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86138\Desktop\A Genetic Foundation Model for Discovery\PlantGFM\"/>
    </mc:Choice>
  </mc:AlternateContent>
  <xr:revisionPtr revIDLastSave="0" documentId="13_ncr:1_{4FA0CA89-19F0-4A33-8963-8C7C120ED47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6" uniqueCount="46">
  <si>
    <t>Name</t>
  </si>
  <si>
    <t>Sequence (5'-3')</t>
  </si>
  <si>
    <t>Sequence Length (bp)</t>
  </si>
  <si>
    <t>Squence range of 5' UTR (bp)</t>
  </si>
  <si>
    <t>Squence range of extrons (bp)</t>
  </si>
  <si>
    <t>Squence range of introns (bp)</t>
  </si>
  <si>
    <t>Squence range of 3'UTR (bp)</t>
  </si>
  <si>
    <t>S214</t>
  </si>
  <si>
    <t>AATCACTTTCTCTTTCGTGTTGATAGCCACGGCGAAATCTTCCCGGCCGTTACAAAATCCACCTCACGGTCAGTATCTCTCTCTTACATCTCAATTATAAAATGGCTCCGGAAAATCTTATAGCTTTGTTCATTTTTGTAGGATCTTTTGTTTTTGGATTTTCCCTGTGCAATTTATTAGTTAATCCTAGATATTGTATAGTTTGATGTATCTCTCTGTAAAGGACTCTTGTTTCTTGTTGTTTAGGGAGGGTATAGATGCAGGAGAAGCAATGGCACCAGCAAGTGCTGCGAAGGTTGATACAGTGGAAGCTAAACAAAAGAAGAAACAAAAGCCTGCTGATCTCATCATGAACCAGGAGAATATCACCACTGGTATTATCTATCATCTCTTTTTAATATACACGATTTGATTTTTCCTTTTGTCTATCTGAAGATGGGTATAGTGTTGTATGTTTGTGTGCTTAATTGACTGGTCTCTCTGTGGATTTCATCAGAAAGTAGACAATAATCCGGCACTGAAAGCACAGCAGCTTAAGGCAAAAGCTGCCAAGGGCAAAGCTAAAGCTAAGACCAAAGACAAAACTCTGGTTTGTTATGTTGTTTTGCAAATTAGTTAGTATTCTTTTCTTCAAGTTCTGATTAGATTCTCTGTTTTTTTTTCCTGGTGATCTTTTTCTTTACTGTGTGTTACAGAGGAATGCATCAGAGGAGGAGGATAAGGAAACGGCAATGCTTCCAATCTCCAAGGTTTGTTATTACTATTTTAGGAGCAGGAGTGGGAGTGTTTTGTTTTAAGAATCTGACAGTCTTTTTTCTTATTTTTGTATTTTCAGATGATTTTGAAGAGGGTGAGTTGCCTGAGGACAGTCCTAATGATGTTGATGTGGATTCGAGTCCTTTTTCATCAATGTCTTCTTCGAGCCCTGTTCCGAAGGTGCCTTTATCCCCTCTTAGTATTAGTCAGTAGTAACATGTTCCCAAGTAAGTGGAAAAAGAGTCGGTCAAAGTTTTAAAGGGTTTTGTGTAATGAGAAAGATCTGTTAATATCTGTAAAGATTCTTTTGAATTTGCGATTTCTGTGTTTGTTAAGAAAGAGAGAGAGGGCAGAAGGCTTCTTGCTTGTCTTTCAACGTGCAAAAAGCTTTCATTGTTACAGCAAAACGAAAGCAGTGTATGACAGACTGCCTTTACTTTAATTCAA</t>
  </si>
  <si>
    <t>1-271</t>
  </si>
  <si>
    <t>272-374, 501-589,696-750,836-969</t>
  </si>
  <si>
    <t>375-500,590-695,751-835</t>
  </si>
  <si>
    <t>970-1203</t>
  </si>
  <si>
    <t>S256</t>
  </si>
  <si>
    <t>AAGATCTTCGTTTCTACGTGCGCGTTTTAATTTCCACAGACACGTACGTGTACTACAGTAACGGAAGGAAAGAGAAAGAGAGAGGTGGCAGTCGGCATGCGGTCCGTCGGCGGCGAGCCGAGAGCAGGCTGATTGACGATCCAACGGACTGGGAAGCTGACCCACGTGCTCAAGGAGAGGCCGGCGTTCGGCCCTCTCGTCACCGTCGGTGCCGACTCGATGAAGCCGGAGGATCCACGCGCGCGCGCCGCCAAGCTGTTTGCTAGGGGTCTCAACGTGCTCTCCCAGATCGACGCCCAGCTGGGGTTCATGAATCAGGTGTGCTACGGGTTCCAGAGCGTGTACGACCGGTGGCGCTGGGCCGTCAAGCTCGCGCAGGCGGCGCAGACTCGGCCGTTTGTTGCCATCGGCGGTTACTTCCACGTCGAGATGGTGCCGTACCAGGTACGCACGCCTCCACGTACTGCATTGGCAAACCATGTTTTCTTCTTCGAGTTTGAGCGCGATTTCGCCGGTTGAGATGCGTATCCTGGGCTTGTGACGTGACGCGCATGGACCAAGTCGTGTTTGTTTTGGGATCGCACGATGGATACGCGTCAATACTGTTAATTTGAAGTGGAACATACGCTCAATTAGGGCATGCCCGTAATTCCGTCGGTAATCATCAATACTGCCGGTATCGGATGCTGTTAACATTTTTCAAAATATTTTGTAATATGATCGGCTTCCTACGACATCCCCCACCACATGCTACCCATTGGCTTCGAACATGCTGCCCCCACAAATGCTTACGCTCTATCCTCAAACACTTTCTTTTTGTTTTTCCTTTCGACTAAAATAAAAGCTTTGGATACCTTCTTAATTAAAAGCTTTCCATATGAATTTTTTTGATAAGTATCATCGAGTAAAGAGGTATATGCATTTACAAAGGTGTAAAATATCGAAGTTTTTCACGCTAGTTAGTGTTGTATTAGCTAATGAAGATGGCATATATAAGCTTAAACACGTTGTTGTATTTCTACATTGAACTTGCACCATGTAGTTTTGGTTCTTGAATATGGTTAGTGATTTGTGATAATTTGATTACGTACCTACGCTACTTTGGTAACGTCTACTCTCTTATGTTTATCTATCTACCGAGTGCGATGCCTAATGCGTACTATCTGCCTACCGTACGTACATGCAGGTGCGCATCGGGGCGCGCTTCTTCATATACATCCTCCGGTACGCCATCGACAACAAGGAGTGCAAGTCGTCGTTCGGAGCTACAGTTGTCGTTGAAGGTACCAGTTCACAAACTTGAACATTAATAATCAACGATGCATTCATATAACATTTTAACATATTTTCTTTATGCTAGGGACAATGCACCAGGCTCATGGATGGGTACCTGTCGGAACCATCCAATGGAGCGGCAATGGAAGTGGTCGCCATCATGGGGCTGGCCACATCCCACAAAATGCCCATCAACCTCTTCCTCCTCAGTCTCAAGCTTCCCAGGATCATGCAGTACACGAGCCATGGTGTTGTCATCGATTCCTGTGCCGTCTTCGTCAACACAAGGTCAATAAACGAGCAACCACAAGATCGAGTTACTTGATGTATCCTTCACTCCCTCCAACTCCAAATTCGAGCTTCAAGAGATGCCTAGCTCATGCACGAGGCAAATTGAGGTGAAGCTGTAGATTATCATGTACGTATTGAAATTTACTTCTCCTAATATGAGATTATTTTTCTTTTTTTAAA</t>
  </si>
  <si>
    <t>1-219</t>
  </si>
  <si>
    <t>220-444,1187-1283,1362-1600</t>
  </si>
  <si>
    <t>445-1186,1284-1361</t>
  </si>
  <si>
    <t>1601-1746</t>
  </si>
  <si>
    <t>S53</t>
  </si>
  <si>
    <t>AGCACCGTCCAGTTGGAACGCAACGCATTCGGGGAGAAGGCGAGGAGCCGCTCGATTCTCGCCCCGCGTTGCATTTTCGTCGCTCGCTCGGGTCGCGATCGCTGCGGTGGTGGGGATGATCGCCTTGGATCTCCATCGCCGATTCACCGCTCACATCTATCGCGTATGGATTGAGTAGTGGAGCTCTCAAGGGAATTGGGTCTTCTTCCATACAGCGACAGCAGCAGCAATGCCAGGTAAGATTGAGCCAAGTATGGTTCTTGGATTCTGCGAGCTTGTTATCCAGTCGGCAAGAGCTGTGGAAGAGAATTCTTTGGTGAGTAGCGTTTCTTTTCTCTTTTCTTGCCGAGGTACTCCCCGTGATCTTCTAGTGTTGTGATTCTTCATCGTTGTTTCCAACTTTTCTGGTGACTAGAACAACCGTGGGAGAGAGGAATGGACGGAGTGGCAAACCCTTCGAAGAAGATCTTTGCACTCCAGGAGACACCGGTTAGTCTCTTCTCCTTTTTCTTGTCGTGAGCGAAGGTGTGATCGATCTTGTCACAGGAAGTTTTGAGCTCGCTAGAGTGGACCGATCCACCCGAGCTTGTGGGCAAGAACGTCTCGAAAGTAAGCGTTCTAATATGTATGTAGAGCAAGCTTTCCAGCTTTTCTGATCAAAATGAAATCATCCAGGACGAGGTCTCGCACGTTACACCTCCACTGCCCGTTTCGAAATCCATGGCAGACGTGAGCGCGGCCGTGATCCATTGCGGCACAAACAAGGGTGTGAACAAAGACGTCTATGTTGGGAACAAGATCGGCCTCACGCCGATTCAAACGGTGTGCCCGACGATGGAGCTTTTCGACTCGGACTTCCCAGCCGCAATGACGAAAAGAACCTGGATGCCAATCTTGTTTACCGCCGCTGTGACCTGGATGGGAACGCTCGTGATGTACGTGGCCACTGCTCCCGGCTCCAGAGATCTACCGACTGACAAGGACGAGATCATGGCTGGAGCCTATGAGCTCCAGCCGGGAAACTATGGAGAGATCATCTATAACAAAGCCAATGCGAGTGCCAGCGCGTGGCCGTACGGGCAAGGATACGTTCCGAAGGGTCCGGATCAGGAGCTCAACAGCTATAACAACGAGGTGGAAAAGAGGCCGGGGGGGACGGGGAAGATGCATCAACGAGTTGTGAGAATTCCCGAGCTGAGAATTTACTTTTGTTCCATGCACGACTTGATGCGTACCTCCGGAGCCATCGGGAGCTCAGTCGAAGCGTTCTTGATCTCGAACCCGTCGAACTTAGCCTTTTACCGATCCAAGTGCCTGACGAAAGATCCCGAGGCGCAGTGGGAAAAGAAACTCTCCACGAGTTCTACGAGCGGTAAAAAAAGAGTGTGTTCTTTTCATTTCTCTTGTTTCACACAAGGATAAAAGATGGGATTCGTGTACAAACTTTATTGGCTGTATAAACTTTGAGTATTCGAAGAAACAAAACGAAAAAGTTTTTATAGTGA</t>
  </si>
  <si>
    <t>1-229</t>
  </si>
  <si>
    <t>230-320,416-489,547-609,676-1422</t>
  </si>
  <si>
    <t>321-415,490-546,610-675</t>
  </si>
  <si>
    <t>1423-1505</t>
  </si>
  <si>
    <t>S631</t>
  </si>
  <si>
    <t>CATGAGTCTGCGCAGCGCGATGATCATCGCTGCACCCCCTTCAAACCCTAATTTCTGCCACTCAGCCTCCCTCCCTCTTCTTCCCGTGAACCCTAGAGCGCCGTTGCCACTCCTAATAAGAACTTTCTCTTAAGCTCCAAAGTCCAAGCACCCAATTCCATTCTCCTTCGCTTAGTATTTCCCTCTGTCTTAGTTTTTCTGTTGTTTCATTTTTGCTGACCCCCAGATCCTGTCCTCTATTTAGGATGTAGTGTGGTTAAGATAGTTTCAATATCAAATCTGACGAATTCTTTTGGAGGAGAAATTCCAGTTTACAATAAATTTGTGCATCTGCTGATTTAGCTTCCACTGAATTGGGTGTTTAAGACGCGCAGGAGTCAGGCTCTTCGATCTTAATCTGATTGGATTGTATTGCAGGATAAGTGGAGCATAAACCCCTCAATGCGATCATTGTTTGACTTGAACCCTAAAGACGGACTAGATAGCATGTTGCCTGGTTCTGGGAATAGCGGTTTGGAGCCTAGAAACAAGCAGAACTCAAAGAAACACCGTTCTAATCTCAATTTGAAGGTGTCTCAAAAAGGTGGCATGGATCAAAATAGTGGCCATGGGGTTGCAAATAGCCATACTCATAAGCATAGTAGTCATGGAAGCTCGGCAGCAGACAGCACACACGTTCCTAAGATCCTCCCGAGATCTCACCCCAACAGACTCGGAGGCGCTTCAATTGGAAGAGGCAGAGAAGGAGTGAGCAATTTAGCGAAGGTGTCGACCTTGGCAAGTGAGAGTGCTGCAGCTGCCATTCTCGAGCTTGAAGGGGCAGTGGCTGTGATTGATAAGGATCAGCGAAGCATTCCAGATTGCCTCTCGGTGCTGTTGCCTTGTTTGTGGCATGTGTGTGAGGGCACTCTAAGGAGTGAGCTCAACTCTGCTATTCAGTTGGACCCGAGGTTGGATACGACCTCTGCCTATGTGGCGGTGTTTGACAGCCAGGATAACACCTTGATGGATGATTTGTACTATGCGAATGCGCAAACTGTGGATCAGACGTATGAGAATGTGACGATTTTTCTGTCACAAAATACTGGGAGCTTCGCTTTTGCATTGGAAGGCAGGGTGGGGCCCTTGGTGCCATGCAAAGCCATTCTTGAGAAACTGCAAGTCTTCACGAAGGATGGCAAGAAGTTTGAGGGATGCTTGTCTTTGCACGTGAATGCGAGAGGAGGGGTTGCTGTGCAGAATTTAATTGAGGCTTGTGAGGCACAGCATGGGACCGTGAGGGGTCTACCAGCAGAGGGATTTGCCATGGAGAGGAGGTCGGAGTTGTTTCTGAGCATGAACAATGACAGGGCCTTTCCAGTTCTGCACCCCGGTGCAACACCTATCCTTGACTGGTTGCTGCATCAGAAGATGGATGCAGGTCTCGTTGTATGTGACGCATGGCCGGCTCTTCGTGAGAAGTTTGAGCATGACCTCTTCTCCTTGACTAACTTTGGAATTCCTGATGTGTTTAGCGATGCAGTTGTTCAGATGCAAGATGCGCATGATATCGCACGCTCGAGAGAGATTGATGCCAATCTTGAGCTGATGGAAAGCGGCATCTCATTACAGGCTGAAAATTCTCGCAAGGCATTGACATTTCGAGCAGATATCTTAGCGGCACATGTAATGGGGGAGGGGCGGCTATTGCGGACAGCAAGGGAATTGATGAAGAGATATGAGAAGAAGATGCAGTTTGAGGAGCTTGTTTGGAGGTTTGCAGAGGCCGAAGAGGCCATGTCCAAGTCCACAACAGAGAAGGCGTTGTCTACGAGAGTTGCACTTGAAAGGGCTAGGTGGCGATCGGATGAGTTTTACCATCAAATGTTTGCAGAACAGACATGGAAGGTGTGGAAGGATGTGAACAAAGAATTGATGAGGGAGATTATTAGAGCTGGCGTGTATAGAACACCTGTGATAATTTTGCAGCAACTTCTCAAGGATGAGCGAGGACGAGAATGGCACAGGAGTGTGATGAGTTTGACTGGTGTAATCCACAGGAGGCAGAGGGAACCTATGAACGAGAGGCAAATCCAAGGGTTACCATGGCTTGAGTGGGACATGCTCGTGAGAGTCATAATCAAGTTGATTGATTTTGATGAGTCGGATAAAATTTCTGAGGCTGTGATAGAGAGAATGGAGCGTTTGAAGCCTGCACATACAACCATTGCTTACCGTGAAGCAGCAGTGGAGAAGCTTTTGGAAGAGTCTAAGAAGGAAAAGGAGGTTGTGGAGAACATTATCAGTGCAGAAAGCAATAATTTTAGTGAGTTTCTTGATGAAAATAAGGAAGAGTATAAAAAGTTGCTTGCATCTAGGTTCTTAGCATTTGATTCTCACAGGACACTTTCAAAGCAGCATGCAACTCATGCAGGTGATTCTGGCATGTATGCGATAAAGAATGGTATTGAGGCACGGAATCCGCACATTTTCATGGCACGTGATGGGAAGAGTTTCCAAACGATGGCTGTCCGGCAACGTGCAGCTTGG</t>
  </si>
  <si>
    <t>1-441</t>
  </si>
  <si>
    <t>442-2529</t>
  </si>
  <si>
    <t>S720</t>
  </si>
  <si>
    <t>ATGAGTTTAGTTAACCTCTCTGTTATTAGTTAGTTCCTTAGAAAATTTGGAGATCTTTTTTATTCTAACCAAAAGATTGTTAAAGGCCGTGACATTGATCTCATTGCTAATTTAAGTAACCCAAATTTGCCTCAGGTTATTTTGATGTGTTTGCTGTGCGATTAGTTCTTCATTTATTTAATTCAATAAATTCGTCAATGGTGAAGGTAATATTTATATAACAATTTGACCAGAAGTTGTGTTTGCTGATATGTTTCAGTGGGTAAAGCACAAATCTTTGTTGTTTCGTCTGTCTGTTTGTCATATACCCAACCTTGTAATAATGAATCTGACAACTTGTAGATGTGATCAAAGCTCTTTACTTATTTGGAAATTCTGTTCTTTGCTTTCAAATCACGAGGATATATTATCTTTTGGTATACAAATCTTAATGTATTTCTCCTTTTATTAATGATGTGTTGTGCAATTATCCTTGATCAAATGAAATTGAATGTAGTTTGTACTATCTGATCTGTGTGAAGTTGAAAATTATTATTTCTCAAGCTGTTAAGATTTATAGATCATAAGGAGTTTAAAACACTTAGAAATCTATTAGAGTATGGAAGTTTCTTTGAATGCTTCTGTTTTCTCCTCTTGTGCTACGTTCTTGAATTTATTTTCTTTAAACTTTAATTGAAATTATCCACTAGAAAATGTGCCAATGGGGAGGATAAATGCTTGTGAACAGACTGTTCCTCTTCTTAGTAGAGAAGATCTGTGATTGATTTTATGATTAGTAATGCAGAGTTTTTCATTATTCAATATTTAACTTCTTATATCTTATTGATGACAGAAAAATTGCTAGTGCTACTGTTGTCGTCGTCCTCTCGCTTTTACTTGTTGCATATGGTGCAAAGCAACTTTTTACTCAGCAGGGTAAGAATAACGCATTAATGATTATTCCTAAAGGTTGCGTGGAACCCGATACTGACGACGGGATGAAACAAGTGGGGCCTTTTGTCGGACCCCCATCGTTGTATGACAAAATTGCTGTATGTGAGTGTAAACAACGTGTTTCTCCTAGGGAGCCCAAGGGACGTTATGTTTATGTTGAAAAATTTCTTAGACAGCACTCTGCAGATGAATTTAGGTTGGAGCTGCCATCATTTGATAATGTGACCCATGATGACTTCTCCCATGCGGCTACCAAGAGAGTTGAGAAGCTGATGGGATTTCATCTAAGCAACGCAGCTCCTCCCAAGGTGACATGTTATGCTTCCAGTGATACTGACACTTCGGATGAGTATATTGCAAACTTCAAAGGTGAGTGTTCGGACCTCACCGATAACATACAATAGTGTGCTGAGATTTCCATTTAAGTTAGGATTGAGCTTGTCTTTACATTTATAACTTGCATCTTACATTACCTAACAGCTCAGTTTGAAATGCATGTCCTAGTTTTTTACCTACGGTAAAAACTATGATTGGAAATGTTGTTACCGTCATCAAATTTTATAGATTTACTTCTTCCTCTCTTTGTAAGCTCAACTGTTGCTTCAAAATTAACTAGAGATCTAGACTAATTTATGCTGCTCTCGTTGCTTATGAGCAAGTTATCTTATTGACGCGCTTAAAACTACAAGATATTGGTATGGTGATCTTGAAAAGAACCTTGGTGTTTCAACATCTAACTTCTCATCTGGATTTAGCTACATCTTTGTGTGGCATTTGTTTAAAGCCAATAGTTAATCTTAATTTAGCGGGTGTACCATTCATTTTTGGCATGTTCTTCTTACATCTAACAGGATACAAATATGTTCATATTCCATATCTATTCACCGATCCGTTTACCACAGCTCGAAAAGAGTATTTCGATCCCTTATGGTCACTTCGGTCCAATTGTGCAGGATTCAATCACATTCTGGCGCTAGACAACCCAAGATTTCTGCCCAAAACTCTAGCAGATTTCTGGTCGGGAAGAACCTTAGGTGGAACTTACATCATTGAAGGTGCTCCTGTTGGTGGCATGGGTAGCCCTGTTCTTCCAGGCCTCGACATGTTGTACACGAATGTCTATGAACCGGTGGATACAGAAATGTAG</t>
  </si>
  <si>
    <t>1-932</t>
  </si>
  <si>
    <t>933-1302,1887-2080</t>
  </si>
  <si>
    <t>1303-1886</t>
  </si>
  <si>
    <t>S898</t>
  </si>
  <si>
    <t>TCTCTCTTCTCTTTCTCTCTTTTGCCATAGACATGGAGCAAGATTTTAGGTGGAAGCAAGCAAGCACCGGCACCATCCAATCTGTACGTTGTATCATTCATCTTTGATTTCCTTGATGCTGCTGAGGCGATCATTTTATTTTGACAAAGTCACCTTTTTGGATCATGACTAGCAAGGTGACATGAAAGGTCTGAAATAGGATGTTCGCTTGTGTTTGTCAAGGGATTTTGTCTCTCGGTTCTTTCTCCAAGAATTCATTCAGCGTTTCCAAAGTTCCACACCCGAATCCGATACGCGATCCCTTGTCGCCGCCACCATCAACTCGGCCTCCGTGCTAGGAATGCCGGATTCAGAGTTCCCGCCGAAGAGCCAACTTGCTGTGGAGGAGTTCTCCGCCATTTACACGAGCAACGAGAGCATCTTCCAGTTGCTCGTGGAGTATGGGAAGAAGAAATTCGCGCGGAAGTACGCGAGGGTGTTCTTCGTCAATGAGTTTCACGAGGCTGCCTACGACAGATTCACCGTGGAGGGCATCGTGTGCGAGAGATTCGCTCTCTCAACTGGGTCAGCGCAGTCCCCCCTCTCGACCTCTTCGACCCACATGGATTTTGCGCTGGACACTCTCAAGTTTTTCTTCCTCGACAGAGTCTTCTGGTCGGCGGTGCCCACTTACAACGCTGAGCCACAGACGCCAATCAAGCCGTACGAGCTAGGATACATGTACCCAAACGTGATCGAGTACATCGCTCTGACCAACCGCTACACCACCTACAAACTGACGGCGCTGCCTCTCGTCCTCCCCATCCGCGACGACATATTTCCCAAGATCTACAAAGGAATGCCATACGCCCGGGACGACGAGAAAACCGTGTCGTGGCTCCTCAAGGTGCAGCTCGATCCAATCGTCCAGATCGTGAAGCCGCTCACCTACGTGCCCCGGAGGTGGTGCCCGGAAAATTTCGCGAGCAGCTTGAGAGACACGGTGCTCAAGAAGCTCGACCCTGTCGCCATCGCCAAGAACAAGGCTTGGCTGGAAGGTGGGAAGGATTTCTTTCCATTCAGGGTTGAGTTCGCGGAGAATTCCAAGGAGTACATGATCAACATCGGGGAGATCATGCTCGAGCACCCGGCTACGACGAGCAGCGTGATCCTCAAGTTCCAGGCTTCATTGCAGTGGTTCTTGGAGGCGTCCAAGAAGACGAAGCCAAACTAGGTAAACTATATACAAGTTTTGGATTTATGTCGAGCTCTAGAGTTTGACCAAAACCCTCTCTTGGTTGCAGGTGGAAACTTTGCAAGAGTGGGAGCGCGCATGGTCAACTGGGACGCTGTACCTCGGCAACCTTCTCGACGAGTATGCCAAGGAGAGCTTCGAGGCATGGTCCAGGAACTTATACTCGAAGAGGTTTGGGAGCCCGGTTTTCGGGCTGGATGGAGCATCGATCGAGTGGGGGACTTCGGTGGGCACTGGAAACAACACTCCTATCACTGGCGCGGCTCTGAGCCACACGGTGGCGGTGTTTAACAAGTACAAGGCGGAGTTCCTCCAGATTCTAAACGAGTATCCGATGAGGTACGTTGCGGACAAGGCGTGGCAAGCCTGGGGGAAGAATGGATTCCCGTGCAGCGTGATGTGGAAGCTCGATGATCCGAGCTATGGACCCGGGCTGACGGAGATGTTTGGAAGGATTGACAATCCGGCCGAGATGGAGATCAACCAGGGTAGGGAGCAGCCGCATTACGCCGAGGTTCTGTGGGTGACTGAAAACTTGTCCTTCCACAGCTAGACTCCGGTCAAGATATAAAAGTGCTCTTGTTCTTCTATTGAAGTG</t>
  </si>
  <si>
    <t>1-340</t>
  </si>
  <si>
    <t>341-1210,1284-1787</t>
  </si>
  <si>
    <t>1211-1283</t>
  </si>
  <si>
    <t>1788-1832</t>
  </si>
  <si>
    <t>S487</t>
  </si>
  <si>
    <t>ATGTCCTAACTTATGGAAGACAAGGTTTCCAACATGGCAACTGGAATATTGCTAGGATGACAAAAGTTCCATATGGAAAAATCTGAGTCCTTGTACCAGCTTTTGGATTCAATAATTTTACCATACACCTTATCAATGTCCTGAAACTCAGACTGAAGAATTTTGATAGCAAGGTGAGTTTCTGTTCTGACAATTTCATTTGCTTAAAATGATAGAAGATATTGGTGTGTTTTTTGCAGAAATTTAGTATCCATTCATGAGACATCCTGTTGTTGAGATGAAATAACTTCTTTTTTTTTTTTTTACCTGGTGACCTGGAGGTTTGGGGTTCATTTGATATGGACTGGCCCCTATCTATTTTTATCCAGTTAAACCTATTTGTTCAATTATGAGGTAATATACTCATAATTCGTTTAGGAGTTGGGATAAGTCCAGGTGATCATGTATTGCCGCCTGATCCTAACAACAAGACCATAAGTTATCTCCCAACTGGTGTTGCTGTTATATCTGGCCCACCCCGCTACATTGCTAAACCTAATGCTAGCTTGAAAATGTTGAAAGATGTTACTAAAACAGTTTGTGAAGCTGCAAAGCACCAAAGCCTGTATGGTGATGTTGTCTTTGTGGATAATGGTCCAGAATTGGTTTGTCTTTTTTCCTTATCATGGTTATGCTATTTTCCTTTTTTTTTTGTATGTCCATAAACTTTTAATTTTGGTTTTTTTTTATCTTGGATCTAAATTTGCTGGGCTTTACATTATTGCAAGTATAAAATCTCCTTCCCAAAGCATGAGGATTGGATCTTATTCTTTTGAGACGGTCTTACCGGTTACAAGGCAGTCAACCTATACGTTGTTGCAATATGATAATATATAGTCTTGTCTGATCTAACAGAGGTGTACAGCTAATGAATTTCAATTTTAGGTGACTGTGCTAGCTTTACCCGGTTGGAGACCTAGAGTGTATATGGAAGTGAATAGAACGATGGATTAGGCGGACTTCTACTGGAAATATTGGTTGAAAAACTTGGAAGACATAAAGGTTTAAACAATAATCAGCATAGCAATTTAATCTTCTTTAGATCATAACAAACCAATAAATATGGCTGCCTTTTTGTATTCTTGTCTTAATTATGCTCATTTTTAAATCTCTCTGATTAATGATTGATCAGCTGAAAAGCTTTAGTTGATTCAATTCCTAATGCTGTAGATGAATTTTGACGGCTGCTGCAGGAAGAAATCACTAATGACATGCCCGTCGACGACAAGGTTAGTTAACAATCTTGCCGAATACCTGCCAAATATGGTGGCTTAGCTAAGTTTAATCTTATTAATCGGTCTTACCTTGATGATGTTGTTTCATATTTGTAGCAAGACGAGGCAGCACATGGAAAAGCTAAAACGAGGACAAAAAGGTACATATGATTTATCAAGACTTGGAAATGAACAAAAGCTGCTTACTTTGGAATTTTATGTAGATTGTACTTCCTGGATTCATGAAAGAGATCCTACAGAACTTTCTCAACCGAGTTTCTGAATGGATTGCTCAGCCTCCTATTGTGAAATCAGAATTCGATCCTGATGCTGAAGAAGTTACTGACATCACTTCTCAGCTTGAGAAAGAGATTAACAAAGATATTAAGGGAACACCATTGGGTGTTCCTGTTGATCAACTCCCTGGATATATAAGCATTGTGATTAGTAGCTGGGGAGAATAAGCCTTGTCTGCAATCCATATCCCTATATTGGCAAGCCTAGAAGCATATTCAGACATAGGATCCTCATATGTTGGAACATTCTGA</t>
  </si>
  <si>
    <t>1-551</t>
  </si>
  <si>
    <t>552-644,1210-1268,1371-1413,1478-1717</t>
  </si>
  <si>
    <t>645-1209,1269-1370,1414-1477</t>
  </si>
  <si>
    <t>1718-18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 applyProtection="1">
      <alignment horizontal="center" vertical="center"/>
      <protection locked="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zoomScale="160" zoomScaleNormal="160" workbookViewId="0">
      <selection sqref="A1:G8"/>
    </sheetView>
  </sheetViews>
  <sheetFormatPr defaultRowHeight="14.25" x14ac:dyDescent="0.2"/>
  <cols>
    <col min="1" max="1" width="26.625" customWidth="1"/>
    <col min="2" max="2" width="46.25" customWidth="1"/>
    <col min="3" max="3" width="20.87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2" t="s">
        <v>7</v>
      </c>
      <c r="B2" s="2" t="s">
        <v>8</v>
      </c>
      <c r="C2" s="2">
        <f t="shared" ref="C2:C8" si="0">LEN(B2)</f>
        <v>1203</v>
      </c>
      <c r="D2" s="2" t="s">
        <v>9</v>
      </c>
      <c r="E2" s="2" t="s">
        <v>10</v>
      </c>
      <c r="F2" s="2" t="s">
        <v>11</v>
      </c>
      <c r="G2" s="2" t="s">
        <v>12</v>
      </c>
    </row>
    <row r="3" spans="1:7" x14ac:dyDescent="0.2">
      <c r="A3" s="2" t="s">
        <v>13</v>
      </c>
      <c r="B3" s="2" t="s">
        <v>14</v>
      </c>
      <c r="C3" s="2">
        <f t="shared" si="0"/>
        <v>1746</v>
      </c>
      <c r="D3" s="2" t="s">
        <v>15</v>
      </c>
      <c r="E3" s="2" t="s">
        <v>16</v>
      </c>
      <c r="F3" s="2" t="s">
        <v>17</v>
      </c>
      <c r="G3" s="2" t="s">
        <v>18</v>
      </c>
    </row>
    <row r="4" spans="1:7" x14ac:dyDescent="0.2">
      <c r="A4" s="2" t="s">
        <v>19</v>
      </c>
      <c r="B4" s="2" t="s">
        <v>20</v>
      </c>
      <c r="C4" s="2">
        <f t="shared" si="0"/>
        <v>1505</v>
      </c>
      <c r="D4" s="2" t="s">
        <v>21</v>
      </c>
      <c r="E4" s="2" t="s">
        <v>22</v>
      </c>
      <c r="F4" s="2" t="s">
        <v>23</v>
      </c>
      <c r="G4" s="2" t="s">
        <v>24</v>
      </c>
    </row>
    <row r="5" spans="1:7" x14ac:dyDescent="0.2">
      <c r="A5" s="2" t="s">
        <v>25</v>
      </c>
      <c r="B5" s="2" t="s">
        <v>26</v>
      </c>
      <c r="C5" s="2">
        <f t="shared" si="0"/>
        <v>2529</v>
      </c>
      <c r="D5" s="2" t="s">
        <v>27</v>
      </c>
      <c r="E5" s="2" t="s">
        <v>28</v>
      </c>
      <c r="F5" s="2"/>
      <c r="G5" s="2"/>
    </row>
    <row r="6" spans="1:7" x14ac:dyDescent="0.2">
      <c r="A6" s="2" t="s">
        <v>29</v>
      </c>
      <c r="B6" s="2" t="s">
        <v>30</v>
      </c>
      <c r="C6" s="2">
        <f t="shared" si="0"/>
        <v>2080</v>
      </c>
      <c r="D6" s="2" t="s">
        <v>31</v>
      </c>
      <c r="E6" s="2" t="s">
        <v>32</v>
      </c>
      <c r="F6" s="2" t="s">
        <v>33</v>
      </c>
      <c r="G6" s="2"/>
    </row>
    <row r="7" spans="1:7" x14ac:dyDescent="0.2">
      <c r="A7" s="2" t="s">
        <v>34</v>
      </c>
      <c r="B7" s="2" t="s">
        <v>35</v>
      </c>
      <c r="C7" s="2">
        <f t="shared" si="0"/>
        <v>1832</v>
      </c>
      <c r="D7" s="2" t="s">
        <v>36</v>
      </c>
      <c r="E7" s="2" t="s">
        <v>37</v>
      </c>
      <c r="F7" s="2" t="s">
        <v>38</v>
      </c>
      <c r="G7" s="2" t="s">
        <v>39</v>
      </c>
    </row>
    <row r="8" spans="1:7" x14ac:dyDescent="0.2">
      <c r="A8" s="2" t="s">
        <v>40</v>
      </c>
      <c r="B8" s="2" t="s">
        <v>41</v>
      </c>
      <c r="C8" s="2">
        <f t="shared" si="0"/>
        <v>1801</v>
      </c>
      <c r="D8" s="2" t="s">
        <v>42</v>
      </c>
      <c r="E8" s="2" t="s">
        <v>43</v>
      </c>
      <c r="F8" s="2" t="s">
        <v>44</v>
      </c>
      <c r="G8" s="2" t="s">
        <v>45</v>
      </c>
    </row>
  </sheetData>
  <phoneticPr fontId="1" type="noConversion"/>
  <dataValidations count="1">
    <dataValidation allowBlank="1" showInputMessage="1" showErrorMessage="1" prompt="如需优化，请用红色标出您需要优化的序列" sqref="B2:B8" xr:uid="{931B951A-C210-4D43-8D15-6373C81A0761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昌昊 李</cp:lastModifiedBy>
  <dcterms:created xsi:type="dcterms:W3CDTF">2015-06-05T18:19:34Z</dcterms:created>
  <dcterms:modified xsi:type="dcterms:W3CDTF">2025-12-15T10:06:25Z</dcterms:modified>
</cp:coreProperties>
</file>